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okkyomed365-my.sharepoint.com/personal/hwakao_dokkyomed_ac_jp/Documents/share holder/MAIT cell paper/MAIT-mice paper/TCR repertoire/TRAB/"/>
    </mc:Choice>
  </mc:AlternateContent>
  <xr:revisionPtr revIDLastSave="13" documentId="8_{37FE82B2-334E-8643-A6A1-C7A58E13F7B7}" xr6:coauthVersionLast="47" xr6:coauthVersionMax="47" xr10:uidLastSave="{CF7B90E9-1253-7A42-91B7-A609C32F9CAF}"/>
  <bookViews>
    <workbookView xWindow="22020" yWindow="5200" windowWidth="31260" windowHeight="23980" xr2:uid="{00000000-000D-0000-FFFF-FFFF00000000}"/>
  </bookViews>
  <sheets>
    <sheet name="B-Vb8-thy-tet+" sheetId="1" r:id="rId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54" i="1" l="1"/>
  <c r="M53" i="1"/>
  <c r="M26" i="1"/>
  <c r="M8" i="1"/>
  <c r="M23" i="1"/>
  <c r="M49" i="1"/>
  <c r="M20" i="1"/>
  <c r="M39" i="1"/>
  <c r="M16" i="1"/>
  <c r="M14" i="1"/>
  <c r="M13" i="1"/>
  <c r="M12" i="1"/>
  <c r="M30" i="1"/>
  <c r="M4" i="1"/>
  <c r="M27" i="1"/>
  <c r="M46" i="1"/>
  <c r="M22" i="1"/>
  <c r="M19" i="1"/>
  <c r="M37" i="1"/>
  <c r="M17" i="1"/>
  <c r="M15" i="1"/>
  <c r="M43" i="1"/>
  <c r="M42" i="1"/>
  <c r="M31" i="1"/>
  <c r="M10" i="1"/>
  <c r="M2" i="1"/>
  <c r="M35" i="1"/>
  <c r="M28" i="1"/>
  <c r="M32" i="1"/>
  <c r="M21" i="1"/>
  <c r="M18" i="1"/>
  <c r="M38" i="1"/>
  <c r="M6" i="1"/>
  <c r="M52" i="1"/>
  <c r="M25" i="1"/>
  <c r="M29" i="1"/>
  <c r="M11" i="1"/>
  <c r="M9" i="1"/>
  <c r="M34" i="1"/>
  <c r="M24" i="1"/>
  <c r="M3" i="1"/>
  <c r="M44" i="1"/>
  <c r="M40" i="1"/>
  <c r="M36" i="1"/>
  <c r="M50" i="1"/>
  <c r="M41" i="1"/>
  <c r="M48" i="1"/>
  <c r="M45" i="1"/>
  <c r="M51" i="1"/>
  <c r="M5" i="1"/>
  <c r="M47" i="1"/>
  <c r="M7" i="1"/>
  <c r="M33" i="1"/>
</calcChain>
</file>

<file path=xl/sharedStrings.xml><?xml version="1.0" encoding="utf-8"?>
<sst xmlns="http://schemas.openxmlformats.org/spreadsheetml/2006/main" count="271" uniqueCount="135">
  <si>
    <t>count</t>
  </si>
  <si>
    <t>freq</t>
  </si>
  <si>
    <t>cdr3nt</t>
  </si>
  <si>
    <t>cdr3aa</t>
  </si>
  <si>
    <t>v</t>
  </si>
  <si>
    <t>d</t>
  </si>
  <si>
    <t>j</t>
  </si>
  <si>
    <t>VEnd</t>
  </si>
  <si>
    <t>DStart</t>
  </si>
  <si>
    <t>DEnd</t>
  </si>
  <si>
    <t>JStart</t>
  </si>
  <si>
    <t>TGTGCCAGCAGTGACAGGGAAAACTCCGACTACACCTTC</t>
  </si>
  <si>
    <t>CASSDRENSDYTF</t>
  </si>
  <si>
    <t>TRBV13-3</t>
  </si>
  <si>
    <t>TRBD1</t>
  </si>
  <si>
    <t>TRBJ1-2</t>
  </si>
  <si>
    <t>TGTGCCAGCGGTCCACTGGGGGGGGCTTTCTATGCTGAGCAGTTCTTC</t>
  </si>
  <si>
    <t>CASGPLGGAFYAEQFF</t>
  </si>
  <si>
    <t>TRBV13-2</t>
  </si>
  <si>
    <t>TRBD2</t>
  </si>
  <si>
    <t>TRBJ2-1</t>
  </si>
  <si>
    <t>TGTGCCAGCGGTGATGGGGGGGCTTTCTATGCTGAGCAGTTCTTC</t>
  </si>
  <si>
    <t>CASGDGGAFYAEQFF</t>
  </si>
  <si>
    <t>TGTGCTAGCAGTAGAGATCAGGCTTCTGGAAATACGCTCTATTTT</t>
  </si>
  <si>
    <t>CASSRDQASGNTLYF</t>
  </si>
  <si>
    <t>TRBV17</t>
  </si>
  <si>
    <t>.</t>
  </si>
  <si>
    <t>TRBJ1-3</t>
  </si>
  <si>
    <t>TGTGCCAGCAGCCATCTGGACAGATATTCTGGAAATACGCTCTATTTT</t>
  </si>
  <si>
    <t>CASSHLDRYSGNTLYF</t>
  </si>
  <si>
    <t>TRBV5</t>
  </si>
  <si>
    <t>TGTGCTAGCAGGGACAGAACCTATGAACAGTACTTC</t>
  </si>
  <si>
    <t>CASRDRTYEQYF</t>
  </si>
  <si>
    <t>TRBV29</t>
  </si>
  <si>
    <t>TRBJ2-7</t>
  </si>
  <si>
    <t>TGTGCAAGCAGGCCTTATGAACAGTACTTC</t>
  </si>
  <si>
    <t>CASRPYEQYF</t>
  </si>
  <si>
    <t>TRBV16</t>
  </si>
  <si>
    <t>TGTGCCAGCTCTCAGGGACAGGGTAACCAAGACACCCAGTACTTT</t>
  </si>
  <si>
    <t>CASSQGQGNQDTQYF</t>
  </si>
  <si>
    <t>TRBV12-2</t>
  </si>
  <si>
    <t>TRBJ2-5</t>
  </si>
  <si>
    <t>TGTGCCAGCGGCCCTCGGCAGGATGGCAACCAGGCTCCGCTTTTT</t>
  </si>
  <si>
    <t>CASGPRQDGNQAPLF</t>
  </si>
  <si>
    <t>TRBJ1-5</t>
  </si>
  <si>
    <t>TGTGCCAGCGGTGGACCGGGACAGGGGTGGGCTCCGCTTTTT</t>
  </si>
  <si>
    <t>CASGGPGQGWAPLF</t>
  </si>
  <si>
    <t>TGTGCCAGCGGTGACTGGGCTTTCTATGCTGAGCAGTTCTTC</t>
  </si>
  <si>
    <t>CASGDWAFYAEQFF</t>
  </si>
  <si>
    <t>TGTGCCAGCGGTGATGCGGGGGCTTTCTATGCTGAGCAGTTCTTC</t>
  </si>
  <si>
    <t>CASGDAGAFYAEQFF</t>
  </si>
  <si>
    <t>TGTGCCAGCAGTCCTCCCCGGGACAACTATGCTGAGCAGTTCTTC</t>
  </si>
  <si>
    <t>CASSPPRDNYAEQFF</t>
  </si>
  <si>
    <t>TRBV15</t>
  </si>
  <si>
    <t>TGTGCCAGCAGCTTGACAGGGGGATATAATTCGCCCCTCTACTTT</t>
  </si>
  <si>
    <t>CASSLTGGYNSPLYF</t>
  </si>
  <si>
    <t>TRBV4</t>
  </si>
  <si>
    <t>TRBJ1-6</t>
  </si>
  <si>
    <t>TGTGCCAGTCCGGGACAGTCGTATGCTGAGCAGTTCTTC</t>
  </si>
  <si>
    <t>CASPGQSYAEQFF</t>
  </si>
  <si>
    <t>TGGGCTGAGCAGTTCTTC</t>
  </si>
  <si>
    <t>WAEQFF</t>
  </si>
  <si>
    <t>TGTGCCAGCGGTGAGACTATGGGGGGGGCTTTCTATGCTGAGCAGTTCTTC</t>
  </si>
  <si>
    <t>CASGETMGGAFYAEQFF</t>
  </si>
  <si>
    <t>TGTGCCAGCAGTCCCGAGGGGGGAGACTATGCTGAGCAGTTCTTC</t>
  </si>
  <si>
    <t>CASSPEGGDYAEQFF</t>
  </si>
  <si>
    <t>TRBV24</t>
  </si>
  <si>
    <t>TGTGCCAGGACAGGGGGCCGCAACACAGAAGTCTTCTTT</t>
  </si>
  <si>
    <t>CARTGGRNTEVFF</t>
  </si>
  <si>
    <t>TRBJ1-1</t>
  </si>
  <si>
    <t>TGTGCCAGCCCCAATGCTGAGCAGTTCTTC</t>
  </si>
  <si>
    <t>CASPNAEQFF</t>
  </si>
  <si>
    <t>TRBV19</t>
  </si>
  <si>
    <t>TGTGCCAGCGGTCCCTTACTGGGGGGGGCTTTCTATGCTGAGCAGTTCTTC</t>
  </si>
  <si>
    <t>CASGPLLGGAFYAEQFF</t>
  </si>
  <si>
    <t>TGTGCCAGCAGGCAGGGCGTGGTAGCGAACACAGAAGTCTTCTTT</t>
  </si>
  <si>
    <t>CASRQGVVANTEVFF</t>
  </si>
  <si>
    <t>TRBV3</t>
  </si>
  <si>
    <t>TGTGCCAGCGGTCCGGACTTTTATGAACAGTACTTC</t>
  </si>
  <si>
    <t>CASGPDFYEQYF</t>
  </si>
  <si>
    <t>TGTGCCAGCAAGGGGGGGTTCTATGAACAGTACTTC</t>
  </si>
  <si>
    <t>CASKGGFYEQYF</t>
  </si>
  <si>
    <t>TGTGCCAGCGGTGAGACACTGGGGGGGGCTTTCTATGCTGAGCAGTTCTTC</t>
  </si>
  <si>
    <t>CASGETLGGAFYAEQFF</t>
  </si>
  <si>
    <t>TGTGCCAGCAGTAAGACAGGGGGATATAATTCGCCCCTCTACTTT</t>
  </si>
  <si>
    <t>CASSKTGGYNSPLYF</t>
  </si>
  <si>
    <t>TGTGCCAGCAGCCAGGGGAACTCCGACTACACCTTC</t>
  </si>
  <si>
    <t>CASSQGNSDYTF</t>
  </si>
  <si>
    <t>TGTGCCAGCGGTGATGCATGGGAGGGGGGGGCTTTCTATGCTGAGCAGTTCTTC</t>
  </si>
  <si>
    <t>CASGDAWEGGAFYAEQFF</t>
  </si>
  <si>
    <t>TGTGCCAGCGGGCCTCTGGGGGGGGCTTTCTATGCTGAGCAGTTCTTC</t>
  </si>
  <si>
    <t>TGTGCCAGCGCGACAGGGGGATATAATTCGCCCCTCTACTTT</t>
  </si>
  <si>
    <t>CASATGGYNSPLYF</t>
  </si>
  <si>
    <t>TGTGCCAGCGGCCGTTCCTATAATTCGCCCCTCTACTTT</t>
  </si>
  <si>
    <t>CASGRSYNSPLYF</t>
  </si>
  <si>
    <t>TGTGCCAGCGGTGATGAGAGGGGGGCTTTCTATGCTGAGCAGTTCTTC</t>
  </si>
  <si>
    <t>CASGDERGAFYAEQFF</t>
  </si>
  <si>
    <t>TGTGCAAGCAGCTTAGATGGGGACAGGGGCCAGGCTCCGCTTTTT</t>
  </si>
  <si>
    <t>CASSLDGDRGQAPLF</t>
  </si>
  <si>
    <t>TGTGCCAGCAGTATAGAACAGGGGGGCTCCGACTACACCTTC</t>
  </si>
  <si>
    <t>CASSIEQGGSDYTF</t>
  </si>
  <si>
    <t>TGTGCCAGCAGTTTGGGACATAACAACCAGGCTCCGCTTTTT</t>
  </si>
  <si>
    <t>CASSLGHNNQAPLF</t>
  </si>
  <si>
    <t>TGTGCCAGCAGTATCCAGGGTGCAAACTCCGACTACACCTTC</t>
  </si>
  <si>
    <t>CASSIQGANSDYTF</t>
  </si>
  <si>
    <t>TGTGCCAGGGATTATAACAACCAGGCTCCGCTTTTT</t>
  </si>
  <si>
    <t>CARDYNNQAPLF</t>
  </si>
  <si>
    <t>TGTGCCAGCAGTATGAGGGACCGACGG</t>
  </si>
  <si>
    <t>CASSMRDRR</t>
  </si>
  <si>
    <t>TGTGCCAGCGTCCGACTGGGGGGGGCTTTCTATGCTGAGCAGTTCTTC</t>
  </si>
  <si>
    <t>CASVRLGGAFYAEQFF</t>
  </si>
  <si>
    <t>TGTGCCAGCGTCCTGGGGGGGGCTTTCTATGCTGAGCAGTTCTTC</t>
  </si>
  <si>
    <t>CASVLGGAFYAEQFF</t>
  </si>
  <si>
    <t>TGTGCCAGCGTGGGGGGGGCTTTCTATGCTGAGCAGTTCTTC</t>
  </si>
  <si>
    <t>CASVGGAFYAEQFF</t>
  </si>
  <si>
    <t>TGTGGTGCCCAGACAGGGGGATATAATTCGCCCCTCTACTTT</t>
  </si>
  <si>
    <t>CGAQTGGYNSPLYF</t>
  </si>
  <si>
    <t>TRBV20</t>
  </si>
  <si>
    <t>TGTGTCAGCGGTCCCTTACTGGGGGGGGCTTTCTATGCTGAGCAGTTCTTC</t>
  </si>
  <si>
    <t>CVSGPLLGGAFYAEQFF</t>
  </si>
  <si>
    <t>TGTGCCAGCGGGCCACCGGGGGGGGCTTTCTATGCTGAGCAGTTCTTC</t>
  </si>
  <si>
    <t>CASGPPGGAFYAEQFF</t>
  </si>
  <si>
    <t>TGTGTCAGCAGGCAGGGCGTGGTAGCGAACACAGAAGTCTTCTTT</t>
  </si>
  <si>
    <t>CVSRQGVVANTEVFF</t>
  </si>
  <si>
    <t>TGTGCCAGCTCTCAGGGACAGGGTAACCAAGACACTCAGTACTTT</t>
  </si>
  <si>
    <t>TGTGCCAGCAGTCCCCCCCGGGACAACTATGCTGAGCAGTTCTTC</t>
  </si>
  <si>
    <t>TGTGCTAGCAGTTCCGGGGGGGGGATGGCTGAGCAGTTCTTC</t>
  </si>
  <si>
    <t>CASSSGGGMAEQFF</t>
  </si>
  <si>
    <t>TGTGCCCGTCCGGGACAGTCGTATGCTGAGCAGTTCTTC</t>
  </si>
  <si>
    <t>CARPGQSYAEQFF</t>
  </si>
  <si>
    <t>TGTGCCAGTCCGGGACAGTCGTATACTGAGCAGTTCTTC</t>
  </si>
  <si>
    <t>CASPGQSYTEQFF</t>
  </si>
  <si>
    <t>TRBJ2-3</t>
  </si>
  <si>
    <t>TGTGCCAGAAGGGAAAGGGAAAACTCCGACTACACCTTC</t>
  </si>
  <si>
    <t>CARRERENSDYT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6"/>
      <name val="Calibri"/>
      <family val="3"/>
      <charset val="128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11" fontId="0" fillId="0" borderId="0" xfId="0" applyNumberFormat="1"/>
    <xf numFmtId="2" fontId="0" fillId="0" borderId="0" xfId="0" applyNumberFormat="1"/>
    <xf numFmtId="0" fontId="0" fillId="33" borderId="0" xfId="0" applyFill="1"/>
    <xf numFmtId="2" fontId="0" fillId="33" borderId="0" xfId="0" applyNumberFormat="1" applyFill="1"/>
    <xf numFmtId="11" fontId="0" fillId="33" borderId="0" xfId="0" applyNumberFormat="1" applyFill="1"/>
    <xf numFmtId="0" fontId="0" fillId="34" borderId="0" xfId="0" applyFill="1"/>
    <xf numFmtId="11" fontId="0" fillId="34" borderId="0" xfId="0" applyNumberFormat="1" applyFill="1"/>
    <xf numFmtId="2" fontId="0" fillId="34" borderId="0" xfId="0" applyNumberForma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54"/>
  <sheetViews>
    <sheetView tabSelected="1" workbookViewId="0">
      <selection activeCell="D27" sqref="D27"/>
    </sheetView>
  </sheetViews>
  <sheetFormatPr baseColWidth="10" defaultRowHeight="16" x14ac:dyDescent="0.2"/>
  <cols>
    <col min="3" max="3" width="64.83203125" customWidth="1"/>
    <col min="4" max="4" width="19" customWidth="1"/>
  </cols>
  <sheetData>
    <row r="1" spans="1:1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3" x14ac:dyDescent="0.2">
      <c r="A2">
        <v>16</v>
      </c>
      <c r="B2">
        <v>2.02429149797571E-4</v>
      </c>
      <c r="C2" t="s">
        <v>38</v>
      </c>
      <c r="D2" t="s">
        <v>39</v>
      </c>
      <c r="E2" t="s">
        <v>40</v>
      </c>
      <c r="F2" t="s">
        <v>14</v>
      </c>
      <c r="G2" t="s">
        <v>41</v>
      </c>
      <c r="H2">
        <v>12</v>
      </c>
      <c r="I2">
        <v>14</v>
      </c>
      <c r="J2">
        <v>22</v>
      </c>
      <c r="K2">
        <v>23</v>
      </c>
      <c r="M2" s="2">
        <f t="shared" ref="M2:M33" si="0">A2/$A$54*100</f>
        <v>2.0242914979757085E-2</v>
      </c>
    </row>
    <row r="3" spans="1:13" x14ac:dyDescent="0.2">
      <c r="A3">
        <v>1</v>
      </c>
      <c r="B3" s="1">
        <v>1.26518218623482E-5</v>
      </c>
      <c r="C3" t="s">
        <v>124</v>
      </c>
      <c r="D3" t="s">
        <v>39</v>
      </c>
      <c r="E3" t="s">
        <v>40</v>
      </c>
      <c r="F3" t="s">
        <v>14</v>
      </c>
      <c r="G3" t="s">
        <v>41</v>
      </c>
      <c r="H3">
        <v>12</v>
      </c>
      <c r="I3">
        <v>14</v>
      </c>
      <c r="J3">
        <v>22</v>
      </c>
      <c r="K3">
        <v>23</v>
      </c>
      <c r="M3" s="2">
        <f t="shared" si="0"/>
        <v>1.2651821862348178E-3</v>
      </c>
    </row>
    <row r="4" spans="1:13" x14ac:dyDescent="0.2">
      <c r="A4">
        <v>16</v>
      </c>
      <c r="B4">
        <v>2.02429149797571E-4</v>
      </c>
      <c r="C4" t="s">
        <v>42</v>
      </c>
      <c r="D4" t="s">
        <v>43</v>
      </c>
      <c r="E4" t="s">
        <v>18</v>
      </c>
      <c r="F4" t="s">
        <v>26</v>
      </c>
      <c r="G4" t="s">
        <v>44</v>
      </c>
      <c r="H4">
        <v>10</v>
      </c>
      <c r="I4">
        <v>-1</v>
      </c>
      <c r="J4">
        <v>-1</v>
      </c>
      <c r="K4">
        <v>26</v>
      </c>
      <c r="M4" s="2">
        <f t="shared" si="0"/>
        <v>2.0242914979757085E-2</v>
      </c>
    </row>
    <row r="5" spans="1:13" x14ac:dyDescent="0.2">
      <c r="A5">
        <v>14</v>
      </c>
      <c r="B5">
        <v>1.7712550607287499E-4</v>
      </c>
      <c r="C5" t="s">
        <v>45</v>
      </c>
      <c r="D5" t="s">
        <v>46</v>
      </c>
      <c r="E5" t="s">
        <v>18</v>
      </c>
      <c r="F5" t="s">
        <v>14</v>
      </c>
      <c r="G5" t="s">
        <v>44</v>
      </c>
      <c r="H5">
        <v>12</v>
      </c>
      <c r="I5">
        <v>15</v>
      </c>
      <c r="J5">
        <v>26</v>
      </c>
      <c r="K5">
        <v>29</v>
      </c>
      <c r="M5" s="2">
        <f t="shared" si="0"/>
        <v>1.771255060728745E-2</v>
      </c>
    </row>
    <row r="6" spans="1:13" x14ac:dyDescent="0.2">
      <c r="A6">
        <v>5</v>
      </c>
      <c r="B6" s="1">
        <v>6.3259109311740905E-5</v>
      </c>
      <c r="C6" t="s">
        <v>93</v>
      </c>
      <c r="D6" t="s">
        <v>94</v>
      </c>
      <c r="E6" t="s">
        <v>18</v>
      </c>
      <c r="F6" t="s">
        <v>26</v>
      </c>
      <c r="G6" t="s">
        <v>57</v>
      </c>
      <c r="H6">
        <v>10</v>
      </c>
      <c r="I6">
        <v>-1</v>
      </c>
      <c r="J6">
        <v>-1</v>
      </c>
      <c r="K6">
        <v>14</v>
      </c>
      <c r="M6" s="2">
        <f t="shared" si="0"/>
        <v>6.3259109311740889E-3</v>
      </c>
    </row>
    <row r="7" spans="1:13" x14ac:dyDescent="0.2">
      <c r="A7">
        <v>64</v>
      </c>
      <c r="B7">
        <v>8.0971659919028304E-4</v>
      </c>
      <c r="C7" t="s">
        <v>16</v>
      </c>
      <c r="D7" t="s">
        <v>17</v>
      </c>
      <c r="E7" t="s">
        <v>18</v>
      </c>
      <c r="F7" t="s">
        <v>19</v>
      </c>
      <c r="G7" t="s">
        <v>20</v>
      </c>
      <c r="H7">
        <v>11</v>
      </c>
      <c r="I7">
        <v>14</v>
      </c>
      <c r="J7">
        <v>23</v>
      </c>
      <c r="K7">
        <v>29</v>
      </c>
      <c r="M7" s="2">
        <f t="shared" si="0"/>
        <v>8.0971659919028341E-2</v>
      </c>
    </row>
    <row r="8" spans="1:13" x14ac:dyDescent="0.2">
      <c r="A8">
        <v>50</v>
      </c>
      <c r="B8">
        <v>6.3259109311740902E-4</v>
      </c>
      <c r="C8" t="s">
        <v>21</v>
      </c>
      <c r="D8" t="s">
        <v>22</v>
      </c>
      <c r="E8" t="s">
        <v>18</v>
      </c>
      <c r="F8" t="s">
        <v>19</v>
      </c>
      <c r="G8" t="s">
        <v>20</v>
      </c>
      <c r="H8">
        <v>15</v>
      </c>
      <c r="I8">
        <v>16</v>
      </c>
      <c r="J8">
        <v>22</v>
      </c>
      <c r="K8">
        <v>26</v>
      </c>
      <c r="M8" s="2">
        <f t="shared" si="0"/>
        <v>6.3259109311740891E-2</v>
      </c>
    </row>
    <row r="9" spans="1:13" x14ac:dyDescent="0.2">
      <c r="A9">
        <v>13</v>
      </c>
      <c r="B9">
        <v>1.6447368421052599E-4</v>
      </c>
      <c r="C9" t="s">
        <v>47</v>
      </c>
      <c r="D9" t="s">
        <v>48</v>
      </c>
      <c r="E9" t="s">
        <v>18</v>
      </c>
      <c r="F9" t="s">
        <v>19</v>
      </c>
      <c r="G9" t="s">
        <v>20</v>
      </c>
      <c r="H9">
        <v>13</v>
      </c>
      <c r="I9">
        <v>14</v>
      </c>
      <c r="J9">
        <v>18</v>
      </c>
      <c r="K9">
        <v>23</v>
      </c>
      <c r="M9" s="2">
        <f t="shared" si="0"/>
        <v>1.6447368421052631E-2</v>
      </c>
    </row>
    <row r="10" spans="1:13" x14ac:dyDescent="0.2">
      <c r="A10">
        <v>11</v>
      </c>
      <c r="B10">
        <v>1.3917004048583E-4</v>
      </c>
      <c r="C10" t="s">
        <v>49</v>
      </c>
      <c r="D10" t="s">
        <v>50</v>
      </c>
      <c r="E10" t="s">
        <v>18</v>
      </c>
      <c r="F10" t="s">
        <v>14</v>
      </c>
      <c r="G10" t="s">
        <v>20</v>
      </c>
      <c r="H10">
        <v>15</v>
      </c>
      <c r="I10">
        <v>17</v>
      </c>
      <c r="J10">
        <v>22</v>
      </c>
      <c r="K10">
        <v>26</v>
      </c>
      <c r="M10" s="2">
        <f t="shared" si="0"/>
        <v>1.3917004048582995E-2</v>
      </c>
    </row>
    <row r="11" spans="1:13" x14ac:dyDescent="0.2">
      <c r="A11">
        <v>11</v>
      </c>
      <c r="B11">
        <v>1.3917004048583E-4</v>
      </c>
      <c r="C11" t="s">
        <v>58</v>
      </c>
      <c r="D11" t="s">
        <v>59</v>
      </c>
      <c r="E11" t="s">
        <v>18</v>
      </c>
      <c r="F11" t="s">
        <v>14</v>
      </c>
      <c r="G11" t="s">
        <v>20</v>
      </c>
      <c r="H11">
        <v>7</v>
      </c>
      <c r="I11">
        <v>9</v>
      </c>
      <c r="J11">
        <v>17</v>
      </c>
      <c r="K11">
        <v>21</v>
      </c>
      <c r="M11" s="2">
        <f t="shared" si="0"/>
        <v>1.3917004048582995E-2</v>
      </c>
    </row>
    <row r="12" spans="1:13" x14ac:dyDescent="0.2">
      <c r="A12">
        <v>9</v>
      </c>
      <c r="B12">
        <v>1.1386639676113399E-4</v>
      </c>
      <c r="C12" t="s">
        <v>62</v>
      </c>
      <c r="D12" t="s">
        <v>63</v>
      </c>
      <c r="E12" t="s">
        <v>18</v>
      </c>
      <c r="F12" t="s">
        <v>19</v>
      </c>
      <c r="G12" t="s">
        <v>20</v>
      </c>
      <c r="H12">
        <v>13</v>
      </c>
      <c r="I12">
        <v>19</v>
      </c>
      <c r="J12">
        <v>26</v>
      </c>
      <c r="K12">
        <v>32</v>
      </c>
      <c r="M12" s="2">
        <f t="shared" si="0"/>
        <v>1.138663967611336E-2</v>
      </c>
    </row>
    <row r="13" spans="1:13" x14ac:dyDescent="0.2">
      <c r="A13">
        <v>7</v>
      </c>
      <c r="B13" s="1">
        <v>8.8562753036437294E-5</v>
      </c>
      <c r="C13" t="s">
        <v>73</v>
      </c>
      <c r="D13" t="s">
        <v>74</v>
      </c>
      <c r="E13" t="s">
        <v>18</v>
      </c>
      <c r="F13" t="s">
        <v>19</v>
      </c>
      <c r="G13" t="s">
        <v>20</v>
      </c>
      <c r="H13">
        <v>11</v>
      </c>
      <c r="I13">
        <v>17</v>
      </c>
      <c r="J13">
        <v>26</v>
      </c>
      <c r="K13">
        <v>32</v>
      </c>
      <c r="M13" s="2">
        <f t="shared" si="0"/>
        <v>8.856275303643725E-3</v>
      </c>
    </row>
    <row r="14" spans="1:13" x14ac:dyDescent="0.2">
      <c r="A14">
        <v>6</v>
      </c>
      <c r="B14" s="1">
        <v>7.5910931174089099E-5</v>
      </c>
      <c r="C14" t="s">
        <v>82</v>
      </c>
      <c r="D14" t="s">
        <v>83</v>
      </c>
      <c r="E14" t="s">
        <v>18</v>
      </c>
      <c r="F14" t="s">
        <v>19</v>
      </c>
      <c r="G14" t="s">
        <v>20</v>
      </c>
      <c r="H14">
        <v>13</v>
      </c>
      <c r="I14">
        <v>17</v>
      </c>
      <c r="J14">
        <v>26</v>
      </c>
      <c r="K14">
        <v>32</v>
      </c>
      <c r="M14" s="2">
        <f t="shared" si="0"/>
        <v>7.5910931174089074E-3</v>
      </c>
    </row>
    <row r="15" spans="1:13" x14ac:dyDescent="0.2">
      <c r="A15">
        <v>5</v>
      </c>
      <c r="B15" s="1">
        <v>6.3259109311740905E-5</v>
      </c>
      <c r="C15" t="s">
        <v>88</v>
      </c>
      <c r="D15" t="s">
        <v>89</v>
      </c>
      <c r="E15" t="s">
        <v>18</v>
      </c>
      <c r="F15" t="s">
        <v>19</v>
      </c>
      <c r="G15" t="s">
        <v>20</v>
      </c>
      <c r="H15">
        <v>15</v>
      </c>
      <c r="I15">
        <v>24</v>
      </c>
      <c r="J15">
        <v>31</v>
      </c>
      <c r="K15">
        <v>35</v>
      </c>
      <c r="M15" s="2">
        <f t="shared" si="0"/>
        <v>6.3259109311740889E-3</v>
      </c>
    </row>
    <row r="16" spans="1:13" x14ac:dyDescent="0.2">
      <c r="A16">
        <v>5</v>
      </c>
      <c r="B16" s="1">
        <v>6.3259109311740905E-5</v>
      </c>
      <c r="C16" t="s">
        <v>90</v>
      </c>
      <c r="D16" t="s">
        <v>17</v>
      </c>
      <c r="E16" t="s">
        <v>18</v>
      </c>
      <c r="F16" t="s">
        <v>19</v>
      </c>
      <c r="G16" t="s">
        <v>20</v>
      </c>
      <c r="H16">
        <v>10</v>
      </c>
      <c r="I16">
        <v>15</v>
      </c>
      <c r="J16">
        <v>23</v>
      </c>
      <c r="K16">
        <v>29</v>
      </c>
      <c r="M16" s="2">
        <f t="shared" si="0"/>
        <v>6.3259109311740889E-3</v>
      </c>
    </row>
    <row r="17" spans="1:13" x14ac:dyDescent="0.2">
      <c r="A17">
        <v>4</v>
      </c>
      <c r="B17" s="1">
        <v>5.0607287449392697E-5</v>
      </c>
      <c r="C17" t="s">
        <v>95</v>
      </c>
      <c r="D17" t="s">
        <v>96</v>
      </c>
      <c r="E17" t="s">
        <v>18</v>
      </c>
      <c r="F17" t="s">
        <v>19</v>
      </c>
      <c r="G17" t="s">
        <v>20</v>
      </c>
      <c r="H17">
        <v>15</v>
      </c>
      <c r="I17">
        <v>19</v>
      </c>
      <c r="J17">
        <v>25</v>
      </c>
      <c r="K17">
        <v>29</v>
      </c>
      <c r="M17" s="2">
        <f t="shared" si="0"/>
        <v>5.0607287449392713E-3</v>
      </c>
    </row>
    <row r="18" spans="1:13" x14ac:dyDescent="0.2">
      <c r="A18">
        <v>2</v>
      </c>
      <c r="B18" s="1">
        <v>2.5303643724696399E-5</v>
      </c>
      <c r="C18" t="s">
        <v>109</v>
      </c>
      <c r="D18" t="s">
        <v>110</v>
      </c>
      <c r="E18" t="s">
        <v>18</v>
      </c>
      <c r="F18" t="s">
        <v>19</v>
      </c>
      <c r="G18" t="s">
        <v>20</v>
      </c>
      <c r="H18">
        <v>9</v>
      </c>
      <c r="I18">
        <v>13</v>
      </c>
      <c r="J18">
        <v>23</v>
      </c>
      <c r="K18">
        <v>29</v>
      </c>
      <c r="M18" s="2">
        <f t="shared" si="0"/>
        <v>2.5303643724696357E-3</v>
      </c>
    </row>
    <row r="19" spans="1:13" x14ac:dyDescent="0.2">
      <c r="A19">
        <v>2</v>
      </c>
      <c r="B19" s="1">
        <v>2.5303643724696399E-5</v>
      </c>
      <c r="C19" t="s">
        <v>111</v>
      </c>
      <c r="D19" t="s">
        <v>112</v>
      </c>
      <c r="E19" t="s">
        <v>18</v>
      </c>
      <c r="F19" t="s">
        <v>19</v>
      </c>
      <c r="G19" t="s">
        <v>20</v>
      </c>
      <c r="H19">
        <v>9</v>
      </c>
      <c r="I19">
        <v>12</v>
      </c>
      <c r="J19">
        <v>20</v>
      </c>
      <c r="K19">
        <v>26</v>
      </c>
      <c r="M19" s="2">
        <f t="shared" si="0"/>
        <v>2.5303643724696357E-3</v>
      </c>
    </row>
    <row r="20" spans="1:13" x14ac:dyDescent="0.2">
      <c r="A20">
        <v>2</v>
      </c>
      <c r="B20" s="1">
        <v>2.5303643724696399E-5</v>
      </c>
      <c r="C20" t="s">
        <v>113</v>
      </c>
      <c r="D20" t="s">
        <v>114</v>
      </c>
      <c r="E20" t="s">
        <v>18</v>
      </c>
      <c r="F20" t="s">
        <v>19</v>
      </c>
      <c r="G20" t="s">
        <v>20</v>
      </c>
      <c r="H20">
        <v>9</v>
      </c>
      <c r="I20">
        <v>10</v>
      </c>
      <c r="J20">
        <v>17</v>
      </c>
      <c r="K20">
        <v>23</v>
      </c>
      <c r="M20" s="2">
        <f t="shared" si="0"/>
        <v>2.5303643724696357E-3</v>
      </c>
    </row>
    <row r="21" spans="1:13" x14ac:dyDescent="0.2">
      <c r="A21">
        <v>1</v>
      </c>
      <c r="B21" s="1">
        <v>1.26518218623482E-5</v>
      </c>
      <c r="C21" t="s">
        <v>118</v>
      </c>
      <c r="D21" t="s">
        <v>119</v>
      </c>
      <c r="E21" t="s">
        <v>18</v>
      </c>
      <c r="F21" t="s">
        <v>19</v>
      </c>
      <c r="G21" t="s">
        <v>20</v>
      </c>
      <c r="H21">
        <v>11</v>
      </c>
      <c r="I21">
        <v>17</v>
      </c>
      <c r="J21">
        <v>26</v>
      </c>
      <c r="K21">
        <v>32</v>
      </c>
      <c r="M21" s="2">
        <f t="shared" si="0"/>
        <v>1.2651821862348178E-3</v>
      </c>
    </row>
    <row r="22" spans="1:13" x14ac:dyDescent="0.2">
      <c r="A22">
        <v>1</v>
      </c>
      <c r="B22" s="1">
        <v>1.26518218623482E-5</v>
      </c>
      <c r="C22" t="s">
        <v>120</v>
      </c>
      <c r="D22" t="s">
        <v>121</v>
      </c>
      <c r="E22" t="s">
        <v>18</v>
      </c>
      <c r="F22" t="s">
        <v>19</v>
      </c>
      <c r="G22" t="s">
        <v>20</v>
      </c>
      <c r="H22">
        <v>10</v>
      </c>
      <c r="I22">
        <v>18</v>
      </c>
      <c r="J22">
        <v>25</v>
      </c>
      <c r="K22">
        <v>29</v>
      </c>
      <c r="M22" s="2">
        <f t="shared" si="0"/>
        <v>1.2651821862348178E-3</v>
      </c>
    </row>
    <row r="23" spans="1:13" x14ac:dyDescent="0.2">
      <c r="A23">
        <v>1</v>
      </c>
      <c r="B23" s="1">
        <v>1.26518218623482E-5</v>
      </c>
      <c r="C23" t="s">
        <v>128</v>
      </c>
      <c r="D23" t="s">
        <v>129</v>
      </c>
      <c r="E23" t="s">
        <v>18</v>
      </c>
      <c r="F23" t="s">
        <v>14</v>
      </c>
      <c r="G23" t="s">
        <v>20</v>
      </c>
      <c r="H23">
        <v>5</v>
      </c>
      <c r="I23">
        <v>9</v>
      </c>
      <c r="J23">
        <v>17</v>
      </c>
      <c r="K23">
        <v>21</v>
      </c>
      <c r="M23" s="2">
        <f t="shared" si="0"/>
        <v>1.2651821862348178E-3</v>
      </c>
    </row>
    <row r="24" spans="1:13" x14ac:dyDescent="0.2">
      <c r="A24">
        <v>1</v>
      </c>
      <c r="B24" s="1">
        <v>1.26518218623482E-5</v>
      </c>
      <c r="C24" t="s">
        <v>130</v>
      </c>
      <c r="D24" t="s">
        <v>131</v>
      </c>
      <c r="E24" t="s">
        <v>18</v>
      </c>
      <c r="F24" t="s">
        <v>14</v>
      </c>
      <c r="G24" t="s">
        <v>20</v>
      </c>
      <c r="H24">
        <v>7</v>
      </c>
      <c r="I24">
        <v>9</v>
      </c>
      <c r="J24">
        <v>17</v>
      </c>
      <c r="K24">
        <v>21</v>
      </c>
      <c r="M24" s="2">
        <f t="shared" si="0"/>
        <v>1.2651821862348178E-3</v>
      </c>
    </row>
    <row r="25" spans="1:13" x14ac:dyDescent="0.2">
      <c r="A25">
        <v>7</v>
      </c>
      <c r="B25" s="1">
        <v>8.8562753036437294E-5</v>
      </c>
      <c r="C25" t="s">
        <v>78</v>
      </c>
      <c r="D25" t="s">
        <v>79</v>
      </c>
      <c r="E25" t="s">
        <v>18</v>
      </c>
      <c r="F25" t="s">
        <v>19</v>
      </c>
      <c r="G25" t="s">
        <v>34</v>
      </c>
      <c r="H25">
        <v>11</v>
      </c>
      <c r="I25">
        <v>14</v>
      </c>
      <c r="J25">
        <v>18</v>
      </c>
      <c r="K25">
        <v>21</v>
      </c>
      <c r="M25" s="2">
        <f t="shared" si="0"/>
        <v>8.856275303643725E-3</v>
      </c>
    </row>
    <row r="26" spans="1:13" x14ac:dyDescent="0.2">
      <c r="A26" s="3">
        <v>78581</v>
      </c>
      <c r="B26" s="3">
        <v>0.99419281376518198</v>
      </c>
      <c r="C26" s="3" t="s">
        <v>11</v>
      </c>
      <c r="D26" s="3" t="s">
        <v>12</v>
      </c>
      <c r="E26" s="3" t="s">
        <v>13</v>
      </c>
      <c r="F26" s="3" t="s">
        <v>14</v>
      </c>
      <c r="G26" s="3" t="s">
        <v>15</v>
      </c>
      <c r="H26" s="3">
        <v>13</v>
      </c>
      <c r="I26" s="3">
        <v>14</v>
      </c>
      <c r="J26" s="3">
        <v>18</v>
      </c>
      <c r="K26" s="3">
        <v>20</v>
      </c>
      <c r="L26" s="3"/>
      <c r="M26" s="4">
        <f t="shared" si="0"/>
        <v>99.419281376518214</v>
      </c>
    </row>
    <row r="27" spans="1:13" x14ac:dyDescent="0.2">
      <c r="A27" s="3">
        <v>1</v>
      </c>
      <c r="B27" s="5">
        <v>1.26518218623482E-5</v>
      </c>
      <c r="C27" s="3" t="s">
        <v>133</v>
      </c>
      <c r="D27" s="3" t="s">
        <v>134</v>
      </c>
      <c r="E27" s="3" t="s">
        <v>13</v>
      </c>
      <c r="F27" s="3" t="s">
        <v>14</v>
      </c>
      <c r="G27" s="3" t="s">
        <v>15</v>
      </c>
      <c r="H27" s="3">
        <v>7</v>
      </c>
      <c r="I27" s="3">
        <v>10</v>
      </c>
      <c r="J27" s="3">
        <v>18</v>
      </c>
      <c r="K27" s="3">
        <v>20</v>
      </c>
      <c r="L27" s="3"/>
      <c r="M27" s="4">
        <f t="shared" si="0"/>
        <v>1.2651821862348178E-3</v>
      </c>
    </row>
    <row r="28" spans="1:13" x14ac:dyDescent="0.2">
      <c r="A28" s="6">
        <v>1</v>
      </c>
      <c r="B28" s="7">
        <v>1.26518218623482E-5</v>
      </c>
      <c r="C28" s="6" t="s">
        <v>11</v>
      </c>
      <c r="D28" s="6" t="s">
        <v>12</v>
      </c>
      <c r="E28" s="6" t="s">
        <v>13</v>
      </c>
      <c r="F28" s="6" t="s">
        <v>14</v>
      </c>
      <c r="G28" s="6" t="s">
        <v>132</v>
      </c>
      <c r="H28" s="6">
        <v>13</v>
      </c>
      <c r="I28" s="6">
        <v>14</v>
      </c>
      <c r="J28" s="6">
        <v>18</v>
      </c>
      <c r="K28" s="6">
        <v>39</v>
      </c>
      <c r="L28" s="6"/>
      <c r="M28" s="8">
        <f t="shared" si="0"/>
        <v>1.2651821862348178E-3</v>
      </c>
    </row>
    <row r="29" spans="1:13" x14ac:dyDescent="0.2">
      <c r="A29">
        <v>8</v>
      </c>
      <c r="B29">
        <v>1.01214574898785E-4</v>
      </c>
      <c r="C29" t="s">
        <v>67</v>
      </c>
      <c r="D29" t="s">
        <v>68</v>
      </c>
      <c r="E29" t="s">
        <v>53</v>
      </c>
      <c r="F29" t="s">
        <v>14</v>
      </c>
      <c r="G29" t="s">
        <v>69</v>
      </c>
      <c r="H29">
        <v>7</v>
      </c>
      <c r="I29">
        <v>8</v>
      </c>
      <c r="J29">
        <v>17</v>
      </c>
      <c r="K29">
        <v>21</v>
      </c>
      <c r="M29" s="2">
        <f t="shared" si="0"/>
        <v>1.0121457489878543E-2</v>
      </c>
    </row>
    <row r="30" spans="1:13" x14ac:dyDescent="0.2">
      <c r="A30">
        <v>11</v>
      </c>
      <c r="B30">
        <v>1.3917004048583E-4</v>
      </c>
      <c r="C30" t="s">
        <v>51</v>
      </c>
      <c r="D30" t="s">
        <v>52</v>
      </c>
      <c r="E30" t="s">
        <v>53</v>
      </c>
      <c r="F30" t="s">
        <v>14</v>
      </c>
      <c r="G30" t="s">
        <v>20</v>
      </c>
      <c r="H30">
        <v>11</v>
      </c>
      <c r="I30">
        <v>16</v>
      </c>
      <c r="J30">
        <v>23</v>
      </c>
      <c r="K30">
        <v>24</v>
      </c>
      <c r="M30" s="2">
        <f t="shared" si="0"/>
        <v>1.3917004048582995E-2</v>
      </c>
    </row>
    <row r="31" spans="1:13" x14ac:dyDescent="0.2">
      <c r="A31">
        <v>11</v>
      </c>
      <c r="B31">
        <v>1.3917004048583E-4</v>
      </c>
      <c r="C31" t="s">
        <v>60</v>
      </c>
      <c r="D31" t="s">
        <v>61</v>
      </c>
      <c r="E31" t="s">
        <v>53</v>
      </c>
      <c r="F31" t="s">
        <v>26</v>
      </c>
      <c r="G31" t="s">
        <v>20</v>
      </c>
      <c r="H31">
        <v>13</v>
      </c>
      <c r="I31">
        <v>-1</v>
      </c>
      <c r="J31">
        <v>-1</v>
      </c>
      <c r="K31">
        <v>3</v>
      </c>
      <c r="M31" s="2">
        <f t="shared" si="0"/>
        <v>1.3917004048582995E-2</v>
      </c>
    </row>
    <row r="32" spans="1:13" x14ac:dyDescent="0.2">
      <c r="A32">
        <v>1</v>
      </c>
      <c r="B32" s="1">
        <v>1.26518218623482E-5</v>
      </c>
      <c r="C32" t="s">
        <v>125</v>
      </c>
      <c r="D32" t="s">
        <v>52</v>
      </c>
      <c r="E32" t="s">
        <v>53</v>
      </c>
      <c r="F32" t="s">
        <v>14</v>
      </c>
      <c r="G32" t="s">
        <v>20</v>
      </c>
      <c r="H32">
        <v>11</v>
      </c>
      <c r="I32">
        <v>16</v>
      </c>
      <c r="J32">
        <v>23</v>
      </c>
      <c r="K32">
        <v>24</v>
      </c>
      <c r="M32" s="2">
        <f t="shared" si="0"/>
        <v>1.2651821862348178E-3</v>
      </c>
    </row>
    <row r="33" spans="1:13" x14ac:dyDescent="0.2">
      <c r="A33">
        <v>4</v>
      </c>
      <c r="B33" s="1">
        <v>5.0607287449392697E-5</v>
      </c>
      <c r="C33" t="s">
        <v>97</v>
      </c>
      <c r="D33" t="s">
        <v>98</v>
      </c>
      <c r="E33" t="s">
        <v>37</v>
      </c>
      <c r="F33" t="s">
        <v>14</v>
      </c>
      <c r="G33" t="s">
        <v>44</v>
      </c>
      <c r="H33">
        <v>16</v>
      </c>
      <c r="I33">
        <v>19</v>
      </c>
      <c r="J33">
        <v>28</v>
      </c>
      <c r="K33">
        <v>29</v>
      </c>
      <c r="M33" s="2">
        <f t="shared" si="0"/>
        <v>5.0607287449392713E-3</v>
      </c>
    </row>
    <row r="34" spans="1:13" x14ac:dyDescent="0.2">
      <c r="A34">
        <v>17</v>
      </c>
      <c r="B34">
        <v>2.1508097165991901E-4</v>
      </c>
      <c r="C34" t="s">
        <v>35</v>
      </c>
      <c r="D34" t="s">
        <v>36</v>
      </c>
      <c r="E34" t="s">
        <v>37</v>
      </c>
      <c r="F34" t="s">
        <v>26</v>
      </c>
      <c r="G34" t="s">
        <v>34</v>
      </c>
      <c r="H34">
        <v>10</v>
      </c>
      <c r="I34">
        <v>-1</v>
      </c>
      <c r="J34">
        <v>-1</v>
      </c>
      <c r="K34">
        <v>15</v>
      </c>
      <c r="M34" s="2">
        <f t="shared" ref="M34:M53" si="1">A34/$A$54*100</f>
        <v>2.1508097165991905E-2</v>
      </c>
    </row>
    <row r="35" spans="1:13" x14ac:dyDescent="0.2">
      <c r="A35">
        <v>29</v>
      </c>
      <c r="B35">
        <v>3.6690283400809702E-4</v>
      </c>
      <c r="C35" t="s">
        <v>23</v>
      </c>
      <c r="D35" t="s">
        <v>24</v>
      </c>
      <c r="E35" t="s">
        <v>25</v>
      </c>
      <c r="F35" t="s">
        <v>26</v>
      </c>
      <c r="G35" t="s">
        <v>27</v>
      </c>
      <c r="H35">
        <v>16</v>
      </c>
      <c r="I35">
        <v>-1</v>
      </c>
      <c r="J35">
        <v>-1</v>
      </c>
      <c r="K35">
        <v>23</v>
      </c>
      <c r="M35" s="2">
        <f t="shared" si="1"/>
        <v>3.6690283400809716E-2</v>
      </c>
    </row>
    <row r="36" spans="1:13" x14ac:dyDescent="0.2">
      <c r="A36">
        <v>4</v>
      </c>
      <c r="B36" s="1">
        <v>5.0607287449392697E-5</v>
      </c>
      <c r="C36" t="s">
        <v>99</v>
      </c>
      <c r="D36" t="s">
        <v>100</v>
      </c>
      <c r="E36" t="s">
        <v>72</v>
      </c>
      <c r="F36" t="s">
        <v>14</v>
      </c>
      <c r="G36" t="s">
        <v>15</v>
      </c>
      <c r="H36">
        <v>15</v>
      </c>
      <c r="I36">
        <v>17</v>
      </c>
      <c r="J36">
        <v>24</v>
      </c>
      <c r="K36">
        <v>26</v>
      </c>
      <c r="M36" s="2">
        <f t="shared" si="1"/>
        <v>5.0607287449392713E-3</v>
      </c>
    </row>
    <row r="37" spans="1:13" x14ac:dyDescent="0.2">
      <c r="A37">
        <v>3</v>
      </c>
      <c r="B37" s="1">
        <v>3.7955465587044502E-5</v>
      </c>
      <c r="C37" t="s">
        <v>103</v>
      </c>
      <c r="D37" t="s">
        <v>104</v>
      </c>
      <c r="E37" t="s">
        <v>72</v>
      </c>
      <c r="F37" t="s">
        <v>14</v>
      </c>
      <c r="G37" t="s">
        <v>15</v>
      </c>
      <c r="H37">
        <v>13</v>
      </c>
      <c r="I37">
        <v>15</v>
      </c>
      <c r="J37">
        <v>19</v>
      </c>
      <c r="K37">
        <v>20</v>
      </c>
      <c r="M37" s="2">
        <f t="shared" si="1"/>
        <v>3.7955465587044537E-3</v>
      </c>
    </row>
    <row r="38" spans="1:13" x14ac:dyDescent="0.2">
      <c r="A38">
        <v>3</v>
      </c>
      <c r="B38" s="1">
        <v>3.7955465587044502E-5</v>
      </c>
      <c r="C38" t="s">
        <v>101</v>
      </c>
      <c r="D38" t="s">
        <v>102</v>
      </c>
      <c r="E38" t="s">
        <v>72</v>
      </c>
      <c r="F38" t="s">
        <v>14</v>
      </c>
      <c r="G38" t="s">
        <v>44</v>
      </c>
      <c r="H38">
        <v>11</v>
      </c>
      <c r="I38">
        <v>14</v>
      </c>
      <c r="J38">
        <v>18</v>
      </c>
      <c r="K38">
        <v>19</v>
      </c>
      <c r="M38" s="2">
        <f t="shared" si="1"/>
        <v>3.7955465587044537E-3</v>
      </c>
    </row>
    <row r="39" spans="1:13" x14ac:dyDescent="0.2">
      <c r="A39">
        <v>3</v>
      </c>
      <c r="B39" s="1">
        <v>3.7955465587044502E-5</v>
      </c>
      <c r="C39" t="s">
        <v>105</v>
      </c>
      <c r="D39" t="s">
        <v>106</v>
      </c>
      <c r="E39" t="s">
        <v>72</v>
      </c>
      <c r="F39" t="s">
        <v>26</v>
      </c>
      <c r="G39" t="s">
        <v>44</v>
      </c>
      <c r="H39">
        <v>7</v>
      </c>
      <c r="I39">
        <v>-1</v>
      </c>
      <c r="J39">
        <v>-1</v>
      </c>
      <c r="K39">
        <v>11</v>
      </c>
      <c r="M39" s="2">
        <f t="shared" si="1"/>
        <v>3.7955465587044537E-3</v>
      </c>
    </row>
    <row r="40" spans="1:13" x14ac:dyDescent="0.2">
      <c r="A40">
        <v>3</v>
      </c>
      <c r="B40" s="1">
        <v>3.7955465587044502E-5</v>
      </c>
      <c r="C40" t="s">
        <v>107</v>
      </c>
      <c r="D40" t="s">
        <v>108</v>
      </c>
      <c r="E40" t="s">
        <v>72</v>
      </c>
      <c r="F40" t="s">
        <v>14</v>
      </c>
      <c r="G40" t="s">
        <v>44</v>
      </c>
      <c r="H40">
        <v>13</v>
      </c>
      <c r="I40">
        <v>16</v>
      </c>
      <c r="J40">
        <v>20</v>
      </c>
      <c r="K40">
        <v>27</v>
      </c>
      <c r="M40" s="2">
        <f t="shared" si="1"/>
        <v>3.7955465587044537E-3</v>
      </c>
    </row>
    <row r="41" spans="1:13" x14ac:dyDescent="0.2">
      <c r="A41">
        <v>6</v>
      </c>
      <c r="B41" s="1">
        <v>7.5910931174089099E-5</v>
      </c>
      <c r="C41" t="s">
        <v>84</v>
      </c>
      <c r="D41" t="s">
        <v>85</v>
      </c>
      <c r="E41" t="s">
        <v>72</v>
      </c>
      <c r="F41" t="s">
        <v>14</v>
      </c>
      <c r="G41" t="s">
        <v>57</v>
      </c>
      <c r="H41">
        <v>12</v>
      </c>
      <c r="I41">
        <v>14</v>
      </c>
      <c r="J41">
        <v>22</v>
      </c>
      <c r="K41">
        <v>24</v>
      </c>
      <c r="M41" s="2">
        <f t="shared" si="1"/>
        <v>7.5910931174089074E-3</v>
      </c>
    </row>
    <row r="42" spans="1:13" x14ac:dyDescent="0.2">
      <c r="A42">
        <v>8</v>
      </c>
      <c r="B42">
        <v>1.01214574898785E-4</v>
      </c>
      <c r="C42" t="s">
        <v>70</v>
      </c>
      <c r="D42" t="s">
        <v>71</v>
      </c>
      <c r="E42" t="s">
        <v>72</v>
      </c>
      <c r="F42" t="s">
        <v>26</v>
      </c>
      <c r="G42" t="s">
        <v>20</v>
      </c>
      <c r="H42">
        <v>8</v>
      </c>
      <c r="I42">
        <v>-1</v>
      </c>
      <c r="J42">
        <v>-1</v>
      </c>
      <c r="K42">
        <v>13</v>
      </c>
      <c r="M42" s="2">
        <f t="shared" si="1"/>
        <v>1.0121457489878543E-2</v>
      </c>
    </row>
    <row r="43" spans="1:13" x14ac:dyDescent="0.2">
      <c r="A43">
        <v>7</v>
      </c>
      <c r="B43" s="1">
        <v>8.8562753036437294E-5</v>
      </c>
      <c r="C43" t="s">
        <v>80</v>
      </c>
      <c r="D43" t="s">
        <v>81</v>
      </c>
      <c r="E43" t="s">
        <v>72</v>
      </c>
      <c r="F43" t="s">
        <v>19</v>
      </c>
      <c r="G43" t="s">
        <v>34</v>
      </c>
      <c r="H43">
        <v>9</v>
      </c>
      <c r="I43">
        <v>11</v>
      </c>
      <c r="J43">
        <v>17</v>
      </c>
      <c r="K43">
        <v>20</v>
      </c>
      <c r="M43" s="2">
        <f t="shared" si="1"/>
        <v>8.856275303643725E-3</v>
      </c>
    </row>
    <row r="44" spans="1:13" x14ac:dyDescent="0.2">
      <c r="A44">
        <v>2</v>
      </c>
      <c r="B44" s="1">
        <v>2.5303643724696399E-5</v>
      </c>
      <c r="C44" t="s">
        <v>115</v>
      </c>
      <c r="D44" t="s">
        <v>116</v>
      </c>
      <c r="E44" t="s">
        <v>117</v>
      </c>
      <c r="F44" t="s">
        <v>14</v>
      </c>
      <c r="G44" t="s">
        <v>57</v>
      </c>
      <c r="H44">
        <v>7</v>
      </c>
      <c r="I44">
        <v>11</v>
      </c>
      <c r="J44">
        <v>19</v>
      </c>
      <c r="K44">
        <v>21</v>
      </c>
      <c r="M44" s="2">
        <f t="shared" si="1"/>
        <v>2.5303643724696357E-3</v>
      </c>
    </row>
    <row r="45" spans="1:13" x14ac:dyDescent="0.2">
      <c r="A45">
        <v>8</v>
      </c>
      <c r="B45">
        <v>1.01214574898785E-4</v>
      </c>
      <c r="C45" t="s">
        <v>64</v>
      </c>
      <c r="D45" t="s">
        <v>65</v>
      </c>
      <c r="E45" t="s">
        <v>66</v>
      </c>
      <c r="F45" t="s">
        <v>14</v>
      </c>
      <c r="G45" t="s">
        <v>20</v>
      </c>
      <c r="H45">
        <v>12</v>
      </c>
      <c r="I45">
        <v>16</v>
      </c>
      <c r="J45">
        <v>21</v>
      </c>
      <c r="K45">
        <v>25</v>
      </c>
      <c r="M45" s="2">
        <f t="shared" si="1"/>
        <v>1.0121457489878543E-2</v>
      </c>
    </row>
    <row r="46" spans="1:13" x14ac:dyDescent="0.2">
      <c r="A46">
        <v>1</v>
      </c>
      <c r="B46" s="1">
        <v>1.26518218623482E-5</v>
      </c>
      <c r="C46" t="s">
        <v>126</v>
      </c>
      <c r="D46" t="s">
        <v>127</v>
      </c>
      <c r="E46" t="s">
        <v>33</v>
      </c>
      <c r="F46" t="s">
        <v>19</v>
      </c>
      <c r="G46" t="s">
        <v>20</v>
      </c>
      <c r="H46">
        <v>12</v>
      </c>
      <c r="I46">
        <v>15</v>
      </c>
      <c r="J46">
        <v>21</v>
      </c>
      <c r="K46">
        <v>27</v>
      </c>
      <c r="M46" s="2">
        <f t="shared" si="1"/>
        <v>1.2651821862348178E-3</v>
      </c>
    </row>
    <row r="47" spans="1:13" x14ac:dyDescent="0.2">
      <c r="A47">
        <v>19</v>
      </c>
      <c r="B47">
        <v>2.4038461538461499E-4</v>
      </c>
      <c r="C47" t="s">
        <v>31</v>
      </c>
      <c r="D47" t="s">
        <v>32</v>
      </c>
      <c r="E47" t="s">
        <v>33</v>
      </c>
      <c r="F47" t="s">
        <v>14</v>
      </c>
      <c r="G47" t="s">
        <v>34</v>
      </c>
      <c r="H47">
        <v>10</v>
      </c>
      <c r="I47">
        <v>11</v>
      </c>
      <c r="J47">
        <v>16</v>
      </c>
      <c r="K47">
        <v>19</v>
      </c>
      <c r="M47" s="2">
        <f t="shared" si="1"/>
        <v>2.403846153846154E-2</v>
      </c>
    </row>
    <row r="48" spans="1:13" x14ac:dyDescent="0.2">
      <c r="A48">
        <v>7</v>
      </c>
      <c r="B48" s="1">
        <v>8.8562753036437294E-5</v>
      </c>
      <c r="C48" t="s">
        <v>75</v>
      </c>
      <c r="D48" t="s">
        <v>76</v>
      </c>
      <c r="E48" t="s">
        <v>77</v>
      </c>
      <c r="F48" t="s">
        <v>14</v>
      </c>
      <c r="G48" t="s">
        <v>69</v>
      </c>
      <c r="H48">
        <v>10</v>
      </c>
      <c r="I48">
        <v>12</v>
      </c>
      <c r="J48">
        <v>16</v>
      </c>
      <c r="K48">
        <v>27</v>
      </c>
      <c r="M48" s="2">
        <f t="shared" si="1"/>
        <v>8.856275303643725E-3</v>
      </c>
    </row>
    <row r="49" spans="1:13" x14ac:dyDescent="0.2">
      <c r="A49">
        <v>1</v>
      </c>
      <c r="B49" s="1">
        <v>1.26518218623482E-5</v>
      </c>
      <c r="C49" t="s">
        <v>122</v>
      </c>
      <c r="D49" t="s">
        <v>123</v>
      </c>
      <c r="E49" t="s">
        <v>77</v>
      </c>
      <c r="F49" t="s">
        <v>14</v>
      </c>
      <c r="G49" t="s">
        <v>69</v>
      </c>
      <c r="H49">
        <v>10</v>
      </c>
      <c r="I49">
        <v>12</v>
      </c>
      <c r="J49">
        <v>16</v>
      </c>
      <c r="K49">
        <v>27</v>
      </c>
      <c r="M49" s="2">
        <f t="shared" si="1"/>
        <v>1.2651821862348178E-3</v>
      </c>
    </row>
    <row r="50" spans="1:13" x14ac:dyDescent="0.2">
      <c r="A50">
        <v>5</v>
      </c>
      <c r="B50" s="1">
        <v>6.3259109311740905E-5</v>
      </c>
      <c r="C50" t="s">
        <v>91</v>
      </c>
      <c r="D50" t="s">
        <v>92</v>
      </c>
      <c r="E50" t="s">
        <v>77</v>
      </c>
      <c r="F50" t="s">
        <v>14</v>
      </c>
      <c r="G50" t="s">
        <v>57</v>
      </c>
      <c r="H50">
        <v>8</v>
      </c>
      <c r="I50">
        <v>11</v>
      </c>
      <c r="J50">
        <v>19</v>
      </c>
      <c r="K50">
        <v>21</v>
      </c>
      <c r="M50" s="2">
        <f t="shared" si="1"/>
        <v>6.3259109311740889E-3</v>
      </c>
    </row>
    <row r="51" spans="1:13" x14ac:dyDescent="0.2">
      <c r="A51">
        <v>11</v>
      </c>
      <c r="B51">
        <v>1.3917004048583E-4</v>
      </c>
      <c r="C51" t="s">
        <v>54</v>
      </c>
      <c r="D51" t="s">
        <v>55</v>
      </c>
      <c r="E51" t="s">
        <v>56</v>
      </c>
      <c r="F51" t="s">
        <v>14</v>
      </c>
      <c r="G51" t="s">
        <v>57</v>
      </c>
      <c r="H51">
        <v>12</v>
      </c>
      <c r="I51">
        <v>14</v>
      </c>
      <c r="J51">
        <v>22</v>
      </c>
      <c r="K51">
        <v>24</v>
      </c>
      <c r="M51" s="2">
        <f t="shared" si="1"/>
        <v>1.3917004048582995E-2</v>
      </c>
    </row>
    <row r="52" spans="1:13" x14ac:dyDescent="0.2">
      <c r="A52">
        <v>6</v>
      </c>
      <c r="B52" s="1">
        <v>7.5910931174089099E-5</v>
      </c>
      <c r="C52" t="s">
        <v>86</v>
      </c>
      <c r="D52" t="s">
        <v>87</v>
      </c>
      <c r="E52" t="s">
        <v>30</v>
      </c>
      <c r="F52" t="s">
        <v>26</v>
      </c>
      <c r="G52" t="s">
        <v>15</v>
      </c>
      <c r="H52">
        <v>13</v>
      </c>
      <c r="I52">
        <v>-1</v>
      </c>
      <c r="J52">
        <v>-1</v>
      </c>
      <c r="K52">
        <v>18</v>
      </c>
      <c r="M52" s="2">
        <f t="shared" si="1"/>
        <v>7.5910931174089074E-3</v>
      </c>
    </row>
    <row r="53" spans="1:13" x14ac:dyDescent="0.2">
      <c r="A53">
        <v>25</v>
      </c>
      <c r="B53">
        <v>3.1629554655870402E-4</v>
      </c>
      <c r="C53" t="s">
        <v>28</v>
      </c>
      <c r="D53" t="s">
        <v>29</v>
      </c>
      <c r="E53" t="s">
        <v>30</v>
      </c>
      <c r="F53" t="s">
        <v>14</v>
      </c>
      <c r="G53" t="s">
        <v>27</v>
      </c>
      <c r="H53">
        <v>13</v>
      </c>
      <c r="I53">
        <v>17</v>
      </c>
      <c r="J53">
        <v>22</v>
      </c>
      <c r="K53">
        <v>25</v>
      </c>
      <c r="M53" s="2">
        <f t="shared" si="1"/>
        <v>3.1629554655870445E-2</v>
      </c>
    </row>
    <row r="54" spans="1:13" x14ac:dyDescent="0.2">
      <c r="A54">
        <f>SUM(A2:A53)</f>
        <v>79040</v>
      </c>
    </row>
  </sheetData>
  <sortState xmlns:xlrd2="http://schemas.microsoft.com/office/spreadsheetml/2017/richdata2" ref="A2:M55">
    <sortCondition ref="E2:E55"/>
    <sortCondition ref="G2:G55"/>
  </sortState>
  <phoneticPr fontId="18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-Vb8-thy-tet+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e Sugimoto</dc:creator>
  <cp:lastModifiedBy>Sugimoto Chie</cp:lastModifiedBy>
  <dcterms:created xsi:type="dcterms:W3CDTF">2022-04-13T09:15:43Z</dcterms:created>
  <dcterms:modified xsi:type="dcterms:W3CDTF">2022-06-23T01:28:38Z</dcterms:modified>
</cp:coreProperties>
</file>